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160" windowHeight="1210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" uniqueCount="7">
  <si>
    <t>U87MG</t>
  </si>
  <si>
    <t>shNC</t>
  </si>
  <si>
    <r>
      <t>shTMEM115 1</t>
    </r>
    <r>
      <rPr>
        <vertAlign val="superscript"/>
        <sz val="11"/>
        <rFont val="宋体"/>
        <charset val="0"/>
        <scheme val="minor"/>
      </rPr>
      <t>#</t>
    </r>
  </si>
  <si>
    <r>
      <t>shTMEM115 2</t>
    </r>
    <r>
      <rPr>
        <vertAlign val="superscript"/>
        <sz val="11"/>
        <rFont val="宋体"/>
        <charset val="0"/>
        <scheme val="minor"/>
      </rPr>
      <t>#</t>
    </r>
  </si>
  <si>
    <t>TMEM115</t>
  </si>
  <si>
    <t>ACTB</t>
  </si>
  <si>
    <t>U25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1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1" fillId="0" borderId="0" xfId="0" applyFont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35"/>
  <sheetViews>
    <sheetView tabSelected="1" workbookViewId="0">
      <selection activeCell="E7" sqref="E7"/>
    </sheetView>
  </sheetViews>
  <sheetFormatPr defaultColWidth="9.23076923076923" defaultRowHeight="16.8"/>
  <cols>
    <col min="2" max="10" width="12.9230769230769"/>
  </cols>
  <sheetData>
    <row r="1" ht="17" spans="1:10">
      <c r="A1" t="s">
        <v>0</v>
      </c>
      <c r="B1" s="1" t="s">
        <v>1</v>
      </c>
      <c r="C1" s="1" t="s">
        <v>1</v>
      </c>
      <c r="D1" s="1" t="s">
        <v>1</v>
      </c>
      <c r="E1" s="1" t="s">
        <v>2</v>
      </c>
      <c r="F1" s="1" t="s">
        <v>2</v>
      </c>
      <c r="G1" s="1" t="s">
        <v>2</v>
      </c>
      <c r="H1" s="1" t="s">
        <v>3</v>
      </c>
      <c r="I1" s="1" t="s">
        <v>3</v>
      </c>
      <c r="J1" s="1" t="s">
        <v>3</v>
      </c>
    </row>
    <row r="2" spans="1:10">
      <c r="A2" t="s">
        <v>4</v>
      </c>
      <c r="B2">
        <v>54242.51</v>
      </c>
      <c r="C2">
        <v>52387.974</v>
      </c>
      <c r="D2">
        <v>52183.338</v>
      </c>
      <c r="E2">
        <v>31558.338</v>
      </c>
      <c r="F2">
        <v>27908.731</v>
      </c>
      <c r="G2">
        <v>30409.267</v>
      </c>
      <c r="H2">
        <v>28642.045</v>
      </c>
      <c r="I2">
        <v>34288.853</v>
      </c>
      <c r="J2">
        <v>30485.146</v>
      </c>
    </row>
    <row r="3" spans="1:10">
      <c r="A3" t="s">
        <v>5</v>
      </c>
      <c r="B3">
        <v>45672.267</v>
      </c>
      <c r="C3">
        <v>51180.924</v>
      </c>
      <c r="D3">
        <v>47538.924</v>
      </c>
      <c r="E3">
        <v>47813.459</v>
      </c>
      <c r="F3">
        <v>38787.439</v>
      </c>
      <c r="G3">
        <v>50539.702</v>
      </c>
      <c r="H3">
        <v>35605.66</v>
      </c>
      <c r="I3">
        <v>50367.167</v>
      </c>
      <c r="J3">
        <v>45472.56</v>
      </c>
    </row>
    <row r="4" spans="2:10">
      <c r="B4">
        <f>B2/B3</f>
        <v>1.18764654270391</v>
      </c>
      <c r="C4">
        <f t="shared" ref="C4:J4" si="0">C2/C3</f>
        <v>1.02358398218836</v>
      </c>
      <c r="D4">
        <f t="shared" si="0"/>
        <v>1.09769707871386</v>
      </c>
      <c r="E4">
        <f t="shared" si="0"/>
        <v>0.66003043201706</v>
      </c>
      <c r="F4">
        <f t="shared" si="0"/>
        <v>0.719530129328724</v>
      </c>
      <c r="G4">
        <f t="shared" si="0"/>
        <v>0.601690666874134</v>
      </c>
      <c r="H4">
        <f t="shared" si="0"/>
        <v>0.804423931476063</v>
      </c>
      <c r="I4">
        <f t="shared" si="0"/>
        <v>0.680777876587738</v>
      </c>
      <c r="J4">
        <f t="shared" si="0"/>
        <v>0.670407516093222</v>
      </c>
    </row>
    <row r="5" spans="2:10">
      <c r="B5">
        <f>B4/$B4</f>
        <v>1</v>
      </c>
      <c r="C5">
        <f t="shared" ref="C5:J5" si="1">C4/$B4</f>
        <v>0.861859101494938</v>
      </c>
      <c r="D5">
        <f t="shared" si="1"/>
        <v>0.924262429303866</v>
      </c>
      <c r="E5">
        <f t="shared" si="1"/>
        <v>0.555746519090074</v>
      </c>
      <c r="F5">
        <f t="shared" si="1"/>
        <v>0.605845344937873</v>
      </c>
      <c r="G5">
        <f t="shared" si="1"/>
        <v>0.506624357701801</v>
      </c>
      <c r="H5">
        <f t="shared" si="1"/>
        <v>0.67732604150443</v>
      </c>
      <c r="I5">
        <f t="shared" si="1"/>
        <v>0.573215895562507</v>
      </c>
      <c r="J5">
        <f t="shared" si="1"/>
        <v>0.564484037958723</v>
      </c>
    </row>
    <row r="7" ht="17" spans="1:10">
      <c r="A7" t="s">
        <v>6</v>
      </c>
      <c r="B7" s="1" t="s">
        <v>1</v>
      </c>
      <c r="C7" s="1" t="s">
        <v>1</v>
      </c>
      <c r="D7" s="1" t="s">
        <v>1</v>
      </c>
      <c r="E7" s="1" t="s">
        <v>2</v>
      </c>
      <c r="F7" s="1" t="s">
        <v>2</v>
      </c>
      <c r="G7" s="1" t="s">
        <v>2</v>
      </c>
      <c r="H7" s="1" t="s">
        <v>3</v>
      </c>
      <c r="I7" s="1" t="s">
        <v>3</v>
      </c>
      <c r="J7" s="1" t="s">
        <v>3</v>
      </c>
    </row>
    <row r="8" spans="1:10">
      <c r="A8" t="s">
        <v>4</v>
      </c>
      <c r="B8">
        <v>52656.752</v>
      </c>
      <c r="C8">
        <v>59095.803</v>
      </c>
      <c r="D8">
        <v>66866.581</v>
      </c>
      <c r="E8">
        <v>48491.581</v>
      </c>
      <c r="F8">
        <v>41170.924</v>
      </c>
      <c r="G8">
        <v>38420.803</v>
      </c>
      <c r="H8">
        <v>36282.095</v>
      </c>
      <c r="I8">
        <v>43189.217</v>
      </c>
      <c r="J8">
        <v>58387.167</v>
      </c>
    </row>
    <row r="9" spans="1:10">
      <c r="A9" t="s">
        <v>5</v>
      </c>
      <c r="B9">
        <v>42985.853</v>
      </c>
      <c r="C9">
        <v>45338.024</v>
      </c>
      <c r="D9">
        <v>59744.217</v>
      </c>
      <c r="E9">
        <v>53574.024</v>
      </c>
      <c r="F9">
        <v>46006.681</v>
      </c>
      <c r="G9">
        <v>44874.489</v>
      </c>
      <c r="H9">
        <v>42065.439</v>
      </c>
      <c r="I9">
        <v>50557.267</v>
      </c>
      <c r="J9">
        <v>58976.681</v>
      </c>
    </row>
    <row r="10" spans="2:10">
      <c r="B10">
        <f>B8/B9</f>
        <v>1.22497864588147</v>
      </c>
      <c r="C10">
        <f t="shared" ref="C10:J10" si="2">C8/C9</f>
        <v>1.30344902106894</v>
      </c>
      <c r="D10">
        <f t="shared" si="2"/>
        <v>1.11921428311631</v>
      </c>
      <c r="E10">
        <f t="shared" si="2"/>
        <v>0.905132326815697</v>
      </c>
      <c r="F10">
        <f t="shared" si="2"/>
        <v>0.894890113894545</v>
      </c>
      <c r="G10">
        <f t="shared" si="2"/>
        <v>0.856183632531169</v>
      </c>
      <c r="H10">
        <f t="shared" si="2"/>
        <v>0.862515543936199</v>
      </c>
      <c r="I10">
        <f t="shared" si="2"/>
        <v>0.854263285236522</v>
      </c>
      <c r="J10">
        <f t="shared" si="2"/>
        <v>0.990004286609482</v>
      </c>
    </row>
    <row r="11" spans="2:10">
      <c r="B11">
        <f>B10/$B10</f>
        <v>1</v>
      </c>
      <c r="C11">
        <f t="shared" ref="C11:J11" si="3">C10/$B10</f>
        <v>1.06405856579728</v>
      </c>
      <c r="D11">
        <f t="shared" si="3"/>
        <v>0.913660239612536</v>
      </c>
      <c r="E11">
        <f t="shared" si="3"/>
        <v>0.738896412487567</v>
      </c>
      <c r="F11">
        <f t="shared" si="3"/>
        <v>0.730535276597086</v>
      </c>
      <c r="G11">
        <f t="shared" si="3"/>
        <v>0.698937598144885</v>
      </c>
      <c r="H11">
        <f t="shared" si="3"/>
        <v>0.704106595519915</v>
      </c>
      <c r="I11">
        <f t="shared" si="3"/>
        <v>0.697369940372969</v>
      </c>
      <c r="J11">
        <f t="shared" si="3"/>
        <v>0.808180852734044</v>
      </c>
    </row>
    <row r="35" spans="16:17">
      <c r="P35">
        <v>46290.51</v>
      </c>
      <c r="Q35">
        <v>63219.167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hang</dc:creator>
  <cp:lastModifiedBy>yh .</cp:lastModifiedBy>
  <dcterms:created xsi:type="dcterms:W3CDTF">2024-12-06T20:26:00Z</dcterms:created>
  <dcterms:modified xsi:type="dcterms:W3CDTF">2025-05-02T14:01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E39575C4F52C39F5C90DE67F7DF11A3_43</vt:lpwstr>
  </property>
  <property fmtid="{D5CDD505-2E9C-101B-9397-08002B2CF9AE}" pid="3" name="KSOProductBuildVer">
    <vt:lpwstr>2052-7.2.2.8955</vt:lpwstr>
  </property>
</Properties>
</file>